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chusterlab\Dropbox (Technion Dropbox)\Guy PSI phosphorylation\1st Submission\Supplemented Excel files\"/>
    </mc:Choice>
  </mc:AlternateContent>
  <xr:revisionPtr revIDLastSave="0" documentId="13_ncr:1_{61885F51-5688-49B4-AE09-9CFE45641D03}" xr6:coauthVersionLast="36" xr6:coauthVersionMax="47" xr10:uidLastSave="{00000000-0000-0000-0000-000000000000}"/>
  <bookViews>
    <workbookView xWindow="-105" yWindow="-105" windowWidth="23265" windowHeight="12465" xr2:uid="{00000000-000D-0000-FFFF-FFFF00000000}"/>
  </bookViews>
  <sheets>
    <sheet name="Sheet1" sheetId="5" r:id="rId1"/>
  </sheets>
  <calcPr calcId="191029"/>
</workbook>
</file>

<file path=xl/calcChain.xml><?xml version="1.0" encoding="utf-8"?>
<calcChain xmlns="http://schemas.openxmlformats.org/spreadsheetml/2006/main">
  <c r="T16" i="5" l="1"/>
  <c r="T17" i="5"/>
  <c r="T18" i="5"/>
  <c r="T19" i="5"/>
  <c r="T20" i="5"/>
  <c r="T21" i="5"/>
  <c r="T22" i="5"/>
  <c r="T23" i="5"/>
  <c r="P16" i="5"/>
  <c r="U27" i="5" s="1"/>
  <c r="P17" i="5"/>
  <c r="U17" i="5" s="1"/>
  <c r="P18" i="5"/>
  <c r="U18" i="5" s="1"/>
  <c r="P19" i="5"/>
  <c r="U19" i="5" s="1"/>
  <c r="P20" i="5"/>
  <c r="U20" i="5" s="1"/>
  <c r="P21" i="5"/>
  <c r="U21" i="5" s="1"/>
  <c r="P22" i="5"/>
  <c r="U22" i="5" s="1"/>
  <c r="P23" i="5"/>
  <c r="U23" i="5" s="1"/>
  <c r="P15" i="5"/>
  <c r="U16" i="5" l="1"/>
  <c r="T29" i="5"/>
  <c r="P29" i="5"/>
  <c r="U29" i="5" s="1"/>
  <c r="T28" i="5"/>
  <c r="P28" i="5"/>
  <c r="U28" i="5" s="1"/>
  <c r="T15" i="5"/>
  <c r="T14" i="5"/>
  <c r="P14" i="5"/>
  <c r="T13" i="5"/>
  <c r="P13" i="5"/>
  <c r="U13" i="5" s="1"/>
  <c r="T12" i="5"/>
  <c r="P12" i="5"/>
  <c r="U12" i="5" s="1"/>
  <c r="T11" i="5"/>
  <c r="P11" i="5"/>
  <c r="T10" i="5"/>
  <c r="P10" i="5"/>
  <c r="T9" i="5"/>
  <c r="P9" i="5"/>
  <c r="U9" i="5" s="1"/>
  <c r="T8" i="5"/>
  <c r="P8" i="5"/>
  <c r="U8" i="5" s="1"/>
  <c r="T7" i="5"/>
  <c r="P7" i="5"/>
  <c r="T6" i="5"/>
  <c r="P6" i="5"/>
  <c r="U6" i="5" s="1"/>
  <c r="T5" i="5"/>
  <c r="P5" i="5"/>
  <c r="U5" i="5" s="1"/>
  <c r="T4" i="5"/>
  <c r="P4" i="5"/>
  <c r="U4" i="5" s="1"/>
  <c r="T3" i="5"/>
  <c r="P3" i="5"/>
  <c r="T2" i="5"/>
  <c r="P2" i="5"/>
  <c r="U2" i="5" l="1"/>
  <c r="U26" i="5"/>
  <c r="U14" i="5"/>
  <c r="U10" i="5"/>
  <c r="U3" i="5"/>
  <c r="U7" i="5"/>
  <c r="U11" i="5"/>
  <c r="U15" i="5"/>
</calcChain>
</file>

<file path=xl/sharedStrings.xml><?xml version="1.0" encoding="utf-8"?>
<sst xmlns="http://schemas.openxmlformats.org/spreadsheetml/2006/main" count="169" uniqueCount="91">
  <si>
    <t>Protein</t>
  </si>
  <si>
    <t>Gene</t>
  </si>
  <si>
    <t>Protein Length</t>
  </si>
  <si>
    <t>Organism</t>
  </si>
  <si>
    <t>Protein Existence</t>
  </si>
  <si>
    <t>Description</t>
  </si>
  <si>
    <t>Protein Probability</t>
  </si>
  <si>
    <t>Top Peptide Probability</t>
  </si>
  <si>
    <t>Combined Total Peptides</t>
  </si>
  <si>
    <t>Combined Spectral Count</t>
  </si>
  <si>
    <t>Combined Unique Spectral Count</t>
  </si>
  <si>
    <t>Combined Total Spectral Count</t>
  </si>
  <si>
    <t>Total_HL1 Spectral Count</t>
  </si>
  <si>
    <t>Total_HL2 Spectral Count</t>
  </si>
  <si>
    <t>Total_HL3 Spectral Count</t>
  </si>
  <si>
    <t>Total_LL1 Spectral Count</t>
  </si>
  <si>
    <t>Total_LL2 Spectral Count</t>
  </si>
  <si>
    <t>Total_LL3 Spectral Count</t>
  </si>
  <si>
    <t>Chlorella sorokiniana OX=3076</t>
  </si>
  <si>
    <t>3:Protein inferred from homology</t>
  </si>
  <si>
    <t>tr|A0A076E8Y6|A0A076E8Y6_CHLSO</t>
  </si>
  <si>
    <t>psaJ</t>
  </si>
  <si>
    <t>Photosystem I reaction center subunit IX</t>
  </si>
  <si>
    <t>4:Protein predicted</t>
  </si>
  <si>
    <t>psaA</t>
  </si>
  <si>
    <t>Chlorella heliozoae OX=554066</t>
  </si>
  <si>
    <t>tr|A0A2I4S6T8|A0A2I4S6T8_9CHLO</t>
  </si>
  <si>
    <t>psaM</t>
  </si>
  <si>
    <t>Photosystem I reaction center subunit XII</t>
  </si>
  <si>
    <t>tr|A0A2I4S6V8|A0A2I4S6V8_9CHLO</t>
  </si>
  <si>
    <t>psaC</t>
  </si>
  <si>
    <t>Chlorella sp. ATCC 30562 OX=2025116</t>
  </si>
  <si>
    <t>Photosystem I iron-sulfur center</t>
  </si>
  <si>
    <t>tr|A0A2I4S720|A0A2I4S720_9CHLO</t>
  </si>
  <si>
    <t>psaI</t>
  </si>
  <si>
    <t>Photosystem I reaction center subunit VIII</t>
  </si>
  <si>
    <t>tr|A0A2P6TC44|A0A2P6TC44_CHLSO</t>
  </si>
  <si>
    <t>Photosystem I reaction center subunit XI</t>
  </si>
  <si>
    <t>Chlorophyll a-b binding protein, chloroplastic</t>
  </si>
  <si>
    <t>tr|A0A2P6THB2|A0A2P6THB2_CHLSO</t>
  </si>
  <si>
    <t>Photosystem I subunit O</t>
  </si>
  <si>
    <t>tr|A0A2P6TKF8|A0A2P6TKF8_CHLSO</t>
  </si>
  <si>
    <t>Photosystem I reaction center subunit chloroplastic</t>
  </si>
  <si>
    <t>tr|A0A2P6TMI2|A0A2P6TMI2_CHLSO</t>
  </si>
  <si>
    <t>tr|A0A2P6TMX4|A0A2P6TMX4_CHLSO</t>
  </si>
  <si>
    <t>tr|A0A2P6TPR7|A0A2P6TPR7_CHLSO</t>
  </si>
  <si>
    <t>tr|A0A2P6TPU7|A0A2P6TPU7_CHLSO</t>
  </si>
  <si>
    <t>Photosystem I reaction center subunit VI-chloroplastic-like</t>
  </si>
  <si>
    <t>tr|A0A2P6TPV8|A0A2P6TPV8_CHLSO</t>
  </si>
  <si>
    <t>Photosystem I reaction center subunit III</t>
  </si>
  <si>
    <t>tr|A0A2P6TQ14|A0A2P6TQ14_CHLSO</t>
  </si>
  <si>
    <t>tr|A0A2P6TS63|A0A2P6TS63_CHLSO</t>
  </si>
  <si>
    <t>tr|A0A2P6TT36|A0A2P6TT36_CHLSO</t>
  </si>
  <si>
    <t>tr|A0A2P6TZ50|A0A2P6TZ50_CHLSO</t>
  </si>
  <si>
    <t>tr|A0A2P6TZI8|A0A2P6TZI8_CHLSO</t>
  </si>
  <si>
    <t>tr|A0A2P6U0J1|A0A2P6U0J1_CHLSO</t>
  </si>
  <si>
    <t>tr|A0A2P6U4K1|A0A2P6U4K1_CHLSO</t>
  </si>
  <si>
    <t>tr|A0A2P6U4S6|A0A2P6U4S6_CHLSO</t>
  </si>
  <si>
    <t>Photosystem I reaction center subunit IV</t>
  </si>
  <si>
    <t>tr|W8SKR6|W8SKR6_CHLSO</t>
  </si>
  <si>
    <t>ycf3</t>
  </si>
  <si>
    <t>Photosystem I assembly protein Ycf3</t>
  </si>
  <si>
    <t>tr|W8SUA3|W8SUA3_CHLSO</t>
  </si>
  <si>
    <t>psaB</t>
  </si>
  <si>
    <t>Photosystem I P700 chlorophyll a apoprotein A2</t>
  </si>
  <si>
    <t>tr|W8SUD8|W8SUD8_CHLSO</t>
  </si>
  <si>
    <t>ycf4</t>
  </si>
  <si>
    <t>Photosystem I assembly protein Ycf4</t>
  </si>
  <si>
    <t>tr|W8SY74|W8SY74_CHLSO</t>
  </si>
  <si>
    <t>Photosystem I P700 chlorophyll a apoprotein A1</t>
  </si>
  <si>
    <t>psaO</t>
  </si>
  <si>
    <t>psaL</t>
  </si>
  <si>
    <t>psaD</t>
  </si>
  <si>
    <t>psaH</t>
  </si>
  <si>
    <t>psaF</t>
  </si>
  <si>
    <t>psaK</t>
  </si>
  <si>
    <t>psaE</t>
  </si>
  <si>
    <t>psaG</t>
  </si>
  <si>
    <t>HL/LL</t>
  </si>
  <si>
    <t>SumHL</t>
  </si>
  <si>
    <t>SumLL</t>
  </si>
  <si>
    <t>lhcA9</t>
  </si>
  <si>
    <t>lhcA2</t>
  </si>
  <si>
    <t>lhcA6</t>
  </si>
  <si>
    <t>lhcA4</t>
  </si>
  <si>
    <t>lhcA7</t>
  </si>
  <si>
    <t>lhcA1</t>
  </si>
  <si>
    <t>lhcA8</t>
  </si>
  <si>
    <t>lhcA5</t>
  </si>
  <si>
    <t>Sum LHCI</t>
  </si>
  <si>
    <t>Sum PS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sz val="18"/>
      <color theme="3"/>
      <name val="Calibri Light"/>
      <family val="2"/>
      <charset val="177"/>
      <scheme val="major"/>
    </font>
    <font>
      <b/>
      <sz val="15"/>
      <color theme="3"/>
      <name val="Calibri"/>
      <family val="2"/>
      <charset val="177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theme="3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sz val="11"/>
      <color rgb="FF9C5700"/>
      <name val="Calibri"/>
      <family val="2"/>
      <charset val="177"/>
      <scheme val="minor"/>
    </font>
    <font>
      <sz val="11"/>
      <color rgb="FF3F3F76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b/>
      <sz val="11"/>
      <color rgb="FFFA7D00"/>
      <name val="Calibri"/>
      <family val="2"/>
      <charset val="177"/>
      <scheme val="minor"/>
    </font>
    <font>
      <sz val="11"/>
      <color rgb="FFFA7D00"/>
      <name val="Calibri"/>
      <family val="2"/>
      <charset val="177"/>
      <scheme val="minor"/>
    </font>
    <font>
      <b/>
      <sz val="11"/>
      <color theme="0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i/>
      <sz val="11"/>
      <color rgb="FF7F7F7F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64" fontId="0" fillId="0" borderId="0" xfId="0" applyNumberFormat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Y$1</c:f>
              <c:strCache>
                <c:ptCount val="1"/>
                <c:pt idx="0">
                  <c:v>HL/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40C-438C-9FA9-ABA82EBA1430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F40C-438C-9FA9-ABA82EBA1430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40C-438C-9FA9-ABA82EBA1430}"/>
              </c:ext>
            </c:extLst>
          </c:dPt>
          <c:dPt>
            <c:idx val="3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F40C-438C-9FA9-ABA82EBA1430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F40C-438C-9FA9-ABA82EBA1430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1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F40C-438C-9FA9-ABA82EBA1430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F40C-438C-9FA9-ABA82EBA1430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F40C-438C-9FA9-ABA82EBA1430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F40C-438C-9FA9-ABA82EBA1430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F40C-438C-9FA9-ABA82EBA1430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F40C-438C-9FA9-ABA82EBA1430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4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F40C-438C-9FA9-ABA82EBA1430}"/>
              </c:ext>
            </c:extLst>
          </c:dPt>
          <c:dPt>
            <c:idx val="12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F40C-438C-9FA9-ABA82EBA1430}"/>
              </c:ext>
            </c:extLst>
          </c:dPt>
          <c:dPt>
            <c:idx val="1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F40C-438C-9FA9-ABA82EBA1430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F40C-438C-9FA9-ABA82EBA1430}"/>
              </c:ext>
            </c:extLst>
          </c:dPt>
          <c:dPt>
            <c:idx val="15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F40C-438C-9FA9-ABA82EBA1430}"/>
              </c:ext>
            </c:extLst>
          </c:dPt>
          <c:dPt>
            <c:idx val="16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F40C-438C-9FA9-ABA82EBA1430}"/>
              </c:ext>
            </c:extLst>
          </c:dPt>
          <c:dPt>
            <c:idx val="17"/>
            <c:invertIfNegative val="0"/>
            <c:bubble3D val="0"/>
            <c:spPr>
              <a:solidFill>
                <a:schemeClr val="accent6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F40C-438C-9FA9-ABA82EBA1430}"/>
              </c:ext>
            </c:extLst>
          </c:dPt>
          <c:dPt>
            <c:idx val="18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F40C-438C-9FA9-ABA82EBA1430}"/>
              </c:ext>
            </c:extLst>
          </c:dPt>
          <c:dPt>
            <c:idx val="19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F40C-438C-9FA9-ABA82EBA1430}"/>
              </c:ext>
            </c:extLst>
          </c:dPt>
          <c:dPt>
            <c:idx val="20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F40C-438C-9FA9-ABA82EBA1430}"/>
              </c:ext>
            </c:extLst>
          </c:dPt>
          <c:dPt>
            <c:idx val="2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6-F40C-438C-9FA9-ABA82EBA1430}"/>
              </c:ext>
            </c:extLst>
          </c:dPt>
          <c:dPt>
            <c:idx val="24"/>
            <c:invertIfNegative val="0"/>
            <c:bubble3D val="0"/>
            <c:spPr>
              <a:solidFill>
                <a:schemeClr val="accent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F40C-438C-9FA9-ABA82EBA1430}"/>
              </c:ext>
            </c:extLst>
          </c:dPt>
          <c:dPt>
            <c:idx val="25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8-F40C-438C-9FA9-ABA82EBA1430}"/>
              </c:ext>
            </c:extLst>
          </c:dPt>
          <c:cat>
            <c:strRef>
              <c:f>Sheet1!$X$2:$X$27</c:f>
              <c:strCache>
                <c:ptCount val="26"/>
                <c:pt idx="0">
                  <c:v>psaA</c:v>
                </c:pt>
                <c:pt idx="1">
                  <c:v>psaB</c:v>
                </c:pt>
                <c:pt idx="2">
                  <c:v>psaC</c:v>
                </c:pt>
                <c:pt idx="3">
                  <c:v>psaD</c:v>
                </c:pt>
                <c:pt idx="4">
                  <c:v>psaE</c:v>
                </c:pt>
                <c:pt idx="5">
                  <c:v>psaF</c:v>
                </c:pt>
                <c:pt idx="6">
                  <c:v>psaG</c:v>
                </c:pt>
                <c:pt idx="7">
                  <c:v>psaH</c:v>
                </c:pt>
                <c:pt idx="8">
                  <c:v>psaI</c:v>
                </c:pt>
                <c:pt idx="9">
                  <c:v>psaJ</c:v>
                </c:pt>
                <c:pt idx="10">
                  <c:v>psaK</c:v>
                </c:pt>
                <c:pt idx="11">
                  <c:v>psaL</c:v>
                </c:pt>
                <c:pt idx="12">
                  <c:v>psaM</c:v>
                </c:pt>
                <c:pt idx="13">
                  <c:v>psaO</c:v>
                </c:pt>
                <c:pt idx="14">
                  <c:v>lhcA1</c:v>
                </c:pt>
                <c:pt idx="15">
                  <c:v>lhcA2</c:v>
                </c:pt>
                <c:pt idx="16">
                  <c:v>lhcA4</c:v>
                </c:pt>
                <c:pt idx="17">
                  <c:v>lhcA5</c:v>
                </c:pt>
                <c:pt idx="18">
                  <c:v>lhcA6</c:v>
                </c:pt>
                <c:pt idx="19">
                  <c:v>lhcA7</c:v>
                </c:pt>
                <c:pt idx="20">
                  <c:v>lhcA8</c:v>
                </c:pt>
                <c:pt idx="21">
                  <c:v>lhcA9</c:v>
                </c:pt>
                <c:pt idx="24">
                  <c:v>Sum PSI</c:v>
                </c:pt>
                <c:pt idx="25">
                  <c:v>Sum LHCI</c:v>
                </c:pt>
              </c:strCache>
            </c:strRef>
          </c:cat>
          <c:val>
            <c:numRef>
              <c:f>Sheet1!$Y$2:$Y$27</c:f>
              <c:numCache>
                <c:formatCode>General</c:formatCode>
                <c:ptCount val="26"/>
                <c:pt idx="0">
                  <c:v>1.05759162303665</c:v>
                </c:pt>
                <c:pt idx="1">
                  <c:v>0.95862068965517244</c:v>
                </c:pt>
                <c:pt idx="2">
                  <c:v>0.83589743589743593</c:v>
                </c:pt>
                <c:pt idx="3">
                  <c:v>0.93571428571428572</c:v>
                </c:pt>
                <c:pt idx="4">
                  <c:v>1.1468531468531469</c:v>
                </c:pt>
                <c:pt idx="5">
                  <c:v>0.875</c:v>
                </c:pt>
                <c:pt idx="6">
                  <c:v>1</c:v>
                </c:pt>
                <c:pt idx="7">
                  <c:v>0.75238095238095237</c:v>
                </c:pt>
                <c:pt idx="8">
                  <c:v>0.7</c:v>
                </c:pt>
                <c:pt idx="9">
                  <c:v>0.66666666666666663</c:v>
                </c:pt>
                <c:pt idx="10">
                  <c:v>0.68292682926829273</c:v>
                </c:pt>
                <c:pt idx="11">
                  <c:v>0.68852459016393441</c:v>
                </c:pt>
                <c:pt idx="12">
                  <c:v>1.1538461538461537</c:v>
                </c:pt>
                <c:pt idx="13">
                  <c:v>0.61538461538461542</c:v>
                </c:pt>
                <c:pt idx="14">
                  <c:v>0.86301369863013699</c:v>
                </c:pt>
                <c:pt idx="15">
                  <c:v>0.82681564245810057</c:v>
                </c:pt>
                <c:pt idx="16">
                  <c:v>0.70256410256410251</c:v>
                </c:pt>
                <c:pt idx="17">
                  <c:v>1.0068493150684932</c:v>
                </c:pt>
                <c:pt idx="18">
                  <c:v>0.8651162790697674</c:v>
                </c:pt>
                <c:pt idx="19">
                  <c:v>1.0277777777777777</c:v>
                </c:pt>
                <c:pt idx="20">
                  <c:v>0.89903846153846156</c:v>
                </c:pt>
                <c:pt idx="21">
                  <c:v>0.76642335766423353</c:v>
                </c:pt>
                <c:pt idx="24">
                  <c:v>0.91976225854383353</c:v>
                </c:pt>
                <c:pt idx="25">
                  <c:v>0.86423357664233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0C-438C-9FA9-ABA82EBA14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5007216"/>
        <c:axId val="155870848"/>
      </c:barChart>
      <c:catAx>
        <c:axId val="125007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1">
                    <a:lumMod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55870848"/>
        <c:crosses val="autoZero"/>
        <c:auto val="1"/>
        <c:lblAlgn val="ctr"/>
        <c:lblOffset val="100"/>
        <c:noMultiLvlLbl val="0"/>
      </c:catAx>
      <c:valAx>
        <c:axId val="155870848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accent1">
                  <a:lumMod val="20000"/>
                  <a:lumOff val="8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accent1">
                        <a:lumMod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accent1">
                        <a:lumMod val="50000"/>
                      </a:schemeClr>
                    </a:solidFill>
                  </a:rPr>
                  <a:t>Fold Change HL/LL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20388086905803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accent1">
                      <a:lumMod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1">
                    <a:lumMod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25007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304800</xdr:colOff>
      <xdr:row>29</xdr:row>
      <xdr:rowOff>147637</xdr:rowOff>
    </xdr:from>
    <xdr:to>
      <xdr:col>28</xdr:col>
      <xdr:colOff>0</xdr:colOff>
      <xdr:row>44</xdr:row>
      <xdr:rowOff>333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95C4E9F-C5E4-4CF5-9B32-EDDD6C93052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2F6D4-2752-4790-8E8D-ABB15811AEC7}">
  <dimension ref="A1:AQ29"/>
  <sheetViews>
    <sheetView tabSelected="1" workbookViewId="0">
      <selection activeCell="D8" sqref="D8"/>
    </sheetView>
  </sheetViews>
  <sheetFormatPr defaultRowHeight="15" x14ac:dyDescent="0.25"/>
  <sheetData>
    <row r="1" spans="1:4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79</v>
      </c>
      <c r="Q1" t="s">
        <v>15</v>
      </c>
      <c r="R1" t="s">
        <v>16</v>
      </c>
      <c r="S1" t="s">
        <v>17</v>
      </c>
      <c r="T1" t="s">
        <v>80</v>
      </c>
      <c r="U1" t="s">
        <v>78</v>
      </c>
      <c r="X1" t="s">
        <v>1</v>
      </c>
      <c r="Y1" t="s">
        <v>78</v>
      </c>
    </row>
    <row r="2" spans="1:43" x14ac:dyDescent="0.25">
      <c r="A2" t="s">
        <v>68</v>
      </c>
      <c r="B2" t="s">
        <v>24</v>
      </c>
      <c r="C2">
        <v>751</v>
      </c>
      <c r="D2" t="s">
        <v>18</v>
      </c>
      <c r="E2" t="s">
        <v>19</v>
      </c>
      <c r="F2" t="s">
        <v>69</v>
      </c>
      <c r="G2">
        <v>1</v>
      </c>
      <c r="H2">
        <v>0.999</v>
      </c>
      <c r="I2">
        <v>22</v>
      </c>
      <c r="J2">
        <v>393</v>
      </c>
      <c r="K2">
        <v>0</v>
      </c>
      <c r="L2">
        <v>393</v>
      </c>
      <c r="M2">
        <v>65</v>
      </c>
      <c r="N2">
        <v>65</v>
      </c>
      <c r="O2">
        <v>72</v>
      </c>
      <c r="P2">
        <f>SUM(M2:O2)</f>
        <v>202</v>
      </c>
      <c r="Q2">
        <v>78</v>
      </c>
      <c r="R2">
        <v>49</v>
      </c>
      <c r="S2">
        <v>64</v>
      </c>
      <c r="T2">
        <f>SUM(Q2:S2)</f>
        <v>191</v>
      </c>
      <c r="U2" s="1">
        <f>P2/T2</f>
        <v>1.0575916230366491</v>
      </c>
      <c r="X2" t="s">
        <v>24</v>
      </c>
      <c r="Y2">
        <v>1.05759162303665</v>
      </c>
    </row>
    <row r="3" spans="1:43" x14ac:dyDescent="0.25">
      <c r="A3" t="s">
        <v>62</v>
      </c>
      <c r="B3" t="s">
        <v>63</v>
      </c>
      <c r="C3">
        <v>734</v>
      </c>
      <c r="D3" t="s">
        <v>18</v>
      </c>
      <c r="E3" t="s">
        <v>19</v>
      </c>
      <c r="F3" t="s">
        <v>64</v>
      </c>
      <c r="G3">
        <v>1</v>
      </c>
      <c r="H3">
        <v>0.999</v>
      </c>
      <c r="I3">
        <v>18</v>
      </c>
      <c r="J3">
        <v>284</v>
      </c>
      <c r="K3">
        <v>0</v>
      </c>
      <c r="L3">
        <v>284</v>
      </c>
      <c r="M3">
        <v>46</v>
      </c>
      <c r="N3">
        <v>46</v>
      </c>
      <c r="O3">
        <v>47</v>
      </c>
      <c r="P3">
        <f t="shared" ref="P3:P14" si="0">SUM(M3:O3)</f>
        <v>139</v>
      </c>
      <c r="Q3">
        <v>55</v>
      </c>
      <c r="R3">
        <v>41</v>
      </c>
      <c r="S3">
        <v>49</v>
      </c>
      <c r="T3">
        <f t="shared" ref="T3:T23" si="1">SUM(Q3:S3)</f>
        <v>145</v>
      </c>
      <c r="U3" s="1">
        <f t="shared" ref="U3:U23" si="2">P3/T3</f>
        <v>0.95862068965517244</v>
      </c>
      <c r="X3" t="s">
        <v>63</v>
      </c>
      <c r="Y3">
        <v>0.95862068965517244</v>
      </c>
    </row>
    <row r="4" spans="1:43" x14ac:dyDescent="0.25">
      <c r="A4" t="s">
        <v>29</v>
      </c>
      <c r="B4" t="s">
        <v>30</v>
      </c>
      <c r="C4">
        <v>81</v>
      </c>
      <c r="D4" t="s">
        <v>31</v>
      </c>
      <c r="E4" t="s">
        <v>19</v>
      </c>
      <c r="F4" t="s">
        <v>32</v>
      </c>
      <c r="G4">
        <v>1</v>
      </c>
      <c r="H4">
        <v>0.999</v>
      </c>
      <c r="I4">
        <v>9</v>
      </c>
      <c r="J4">
        <v>358</v>
      </c>
      <c r="K4">
        <v>0</v>
      </c>
      <c r="L4">
        <v>358</v>
      </c>
      <c r="M4">
        <v>48</v>
      </c>
      <c r="N4">
        <v>60</v>
      </c>
      <c r="O4">
        <v>55</v>
      </c>
      <c r="P4">
        <f t="shared" si="0"/>
        <v>163</v>
      </c>
      <c r="Q4">
        <v>62</v>
      </c>
      <c r="R4">
        <v>66</v>
      </c>
      <c r="S4">
        <v>67</v>
      </c>
      <c r="T4">
        <f t="shared" si="1"/>
        <v>195</v>
      </c>
      <c r="U4" s="1">
        <f t="shared" si="2"/>
        <v>0.83589743589743593</v>
      </c>
      <c r="X4" t="s">
        <v>30</v>
      </c>
      <c r="Y4">
        <v>0.83589743589743593</v>
      </c>
    </row>
    <row r="5" spans="1:43" x14ac:dyDescent="0.25">
      <c r="A5" t="s">
        <v>41</v>
      </c>
      <c r="B5" t="s">
        <v>72</v>
      </c>
      <c r="C5">
        <v>330</v>
      </c>
      <c r="D5" t="s">
        <v>18</v>
      </c>
      <c r="E5" t="s">
        <v>23</v>
      </c>
      <c r="F5" t="s">
        <v>42</v>
      </c>
      <c r="G5">
        <v>1</v>
      </c>
      <c r="H5">
        <v>0.999</v>
      </c>
      <c r="I5">
        <v>15</v>
      </c>
      <c r="J5">
        <v>542</v>
      </c>
      <c r="K5">
        <v>111</v>
      </c>
      <c r="L5">
        <v>542</v>
      </c>
      <c r="M5">
        <v>75</v>
      </c>
      <c r="N5">
        <v>84</v>
      </c>
      <c r="O5">
        <v>103</v>
      </c>
      <c r="P5">
        <f t="shared" si="0"/>
        <v>262</v>
      </c>
      <c r="Q5">
        <v>106</v>
      </c>
      <c r="R5">
        <v>92</v>
      </c>
      <c r="S5">
        <v>82</v>
      </c>
      <c r="T5">
        <f t="shared" si="1"/>
        <v>280</v>
      </c>
      <c r="U5" s="1">
        <f t="shared" si="2"/>
        <v>0.93571428571428572</v>
      </c>
      <c r="X5" t="s">
        <v>72</v>
      </c>
      <c r="Y5">
        <v>0.93571428571428572</v>
      </c>
    </row>
    <row r="6" spans="1:43" x14ac:dyDescent="0.25">
      <c r="A6" t="s">
        <v>57</v>
      </c>
      <c r="B6" t="s">
        <v>76</v>
      </c>
      <c r="C6">
        <v>100</v>
      </c>
      <c r="D6" t="s">
        <v>18</v>
      </c>
      <c r="E6" t="s">
        <v>23</v>
      </c>
      <c r="F6" t="s">
        <v>58</v>
      </c>
      <c r="G6">
        <v>1</v>
      </c>
      <c r="H6">
        <v>0.999</v>
      </c>
      <c r="I6">
        <v>7</v>
      </c>
      <c r="J6">
        <v>307</v>
      </c>
      <c r="K6">
        <v>267</v>
      </c>
      <c r="L6">
        <v>307</v>
      </c>
      <c r="M6">
        <v>45</v>
      </c>
      <c r="N6">
        <v>58</v>
      </c>
      <c r="O6">
        <v>61</v>
      </c>
      <c r="P6">
        <f t="shared" si="0"/>
        <v>164</v>
      </c>
      <c r="Q6">
        <v>39</v>
      </c>
      <c r="R6">
        <v>47</v>
      </c>
      <c r="S6">
        <v>57</v>
      </c>
      <c r="T6">
        <f t="shared" si="1"/>
        <v>143</v>
      </c>
      <c r="U6" s="1">
        <f t="shared" si="2"/>
        <v>1.1468531468531469</v>
      </c>
      <c r="X6" t="s">
        <v>76</v>
      </c>
      <c r="Y6">
        <v>1.1468531468531469</v>
      </c>
    </row>
    <row r="7" spans="1:43" x14ac:dyDescent="0.25">
      <c r="A7" t="s">
        <v>48</v>
      </c>
      <c r="B7" t="s">
        <v>74</v>
      </c>
      <c r="C7">
        <v>482</v>
      </c>
      <c r="D7" t="s">
        <v>18</v>
      </c>
      <c r="E7" t="s">
        <v>23</v>
      </c>
      <c r="F7" t="s">
        <v>49</v>
      </c>
      <c r="G7">
        <v>1</v>
      </c>
      <c r="H7">
        <v>0.999</v>
      </c>
      <c r="I7">
        <v>9</v>
      </c>
      <c r="J7">
        <v>240</v>
      </c>
      <c r="K7">
        <v>166</v>
      </c>
      <c r="L7">
        <v>240</v>
      </c>
      <c r="M7">
        <v>37</v>
      </c>
      <c r="N7">
        <v>29</v>
      </c>
      <c r="O7">
        <v>46</v>
      </c>
      <c r="P7">
        <f t="shared" si="0"/>
        <v>112</v>
      </c>
      <c r="Q7">
        <v>48</v>
      </c>
      <c r="R7">
        <v>41</v>
      </c>
      <c r="S7">
        <v>39</v>
      </c>
      <c r="T7">
        <f t="shared" si="1"/>
        <v>128</v>
      </c>
      <c r="U7" s="1">
        <f t="shared" si="2"/>
        <v>0.875</v>
      </c>
      <c r="X7" t="s">
        <v>74</v>
      </c>
      <c r="Y7">
        <v>0.875</v>
      </c>
    </row>
    <row r="8" spans="1:43" x14ac:dyDescent="0.25">
      <c r="A8" t="s">
        <v>54</v>
      </c>
      <c r="B8" t="s">
        <v>77</v>
      </c>
      <c r="C8">
        <v>1326</v>
      </c>
      <c r="D8" t="s">
        <v>18</v>
      </c>
      <c r="E8" t="s">
        <v>23</v>
      </c>
      <c r="F8" t="s">
        <v>42</v>
      </c>
      <c r="G8">
        <v>0.99970000000000003</v>
      </c>
      <c r="H8">
        <v>0.99870000000000003</v>
      </c>
      <c r="I8">
        <v>1</v>
      </c>
      <c r="J8">
        <v>16</v>
      </c>
      <c r="K8">
        <v>0</v>
      </c>
      <c r="L8">
        <v>16</v>
      </c>
      <c r="M8">
        <v>2</v>
      </c>
      <c r="N8">
        <v>2</v>
      </c>
      <c r="O8">
        <v>4</v>
      </c>
      <c r="P8">
        <f t="shared" si="0"/>
        <v>8</v>
      </c>
      <c r="Q8">
        <v>3</v>
      </c>
      <c r="R8">
        <v>4</v>
      </c>
      <c r="S8">
        <v>1</v>
      </c>
      <c r="T8">
        <f t="shared" si="1"/>
        <v>8</v>
      </c>
      <c r="U8" s="1">
        <f t="shared" si="2"/>
        <v>1</v>
      </c>
      <c r="X8" t="s">
        <v>77</v>
      </c>
      <c r="Y8">
        <v>1</v>
      </c>
    </row>
    <row r="9" spans="1:43" x14ac:dyDescent="0.25">
      <c r="A9" t="s">
        <v>46</v>
      </c>
      <c r="B9" t="s">
        <v>73</v>
      </c>
      <c r="C9">
        <v>128</v>
      </c>
      <c r="D9" t="s">
        <v>18</v>
      </c>
      <c r="E9" t="s">
        <v>23</v>
      </c>
      <c r="F9" t="s">
        <v>47</v>
      </c>
      <c r="G9">
        <v>1</v>
      </c>
      <c r="H9">
        <v>0.999</v>
      </c>
      <c r="I9">
        <v>7</v>
      </c>
      <c r="J9">
        <v>184</v>
      </c>
      <c r="K9">
        <v>184</v>
      </c>
      <c r="L9">
        <v>184</v>
      </c>
      <c r="M9">
        <v>24</v>
      </c>
      <c r="N9">
        <v>25</v>
      </c>
      <c r="O9">
        <v>30</v>
      </c>
      <c r="P9">
        <f t="shared" si="0"/>
        <v>79</v>
      </c>
      <c r="Q9">
        <v>36</v>
      </c>
      <c r="R9">
        <v>42</v>
      </c>
      <c r="S9">
        <v>27</v>
      </c>
      <c r="T9">
        <f t="shared" si="1"/>
        <v>105</v>
      </c>
      <c r="U9" s="1">
        <f t="shared" si="2"/>
        <v>0.75238095238095237</v>
      </c>
      <c r="X9" t="s">
        <v>73</v>
      </c>
      <c r="Y9">
        <v>0.75238095238095237</v>
      </c>
    </row>
    <row r="10" spans="1:43" x14ac:dyDescent="0.25">
      <c r="A10" t="s">
        <v>33</v>
      </c>
      <c r="B10" t="s">
        <v>34</v>
      </c>
      <c r="C10">
        <v>36</v>
      </c>
      <c r="D10" t="s">
        <v>31</v>
      </c>
      <c r="E10" t="s">
        <v>19</v>
      </c>
      <c r="F10" t="s">
        <v>35</v>
      </c>
      <c r="G10">
        <v>1</v>
      </c>
      <c r="H10">
        <v>0.999</v>
      </c>
      <c r="I10">
        <v>3</v>
      </c>
      <c r="J10">
        <v>34</v>
      </c>
      <c r="K10">
        <v>0</v>
      </c>
      <c r="L10">
        <v>34</v>
      </c>
      <c r="M10">
        <v>6</v>
      </c>
      <c r="N10">
        <v>4</v>
      </c>
      <c r="O10">
        <v>4</v>
      </c>
      <c r="P10">
        <f t="shared" si="0"/>
        <v>14</v>
      </c>
      <c r="Q10">
        <v>13</v>
      </c>
      <c r="R10">
        <v>6</v>
      </c>
      <c r="S10">
        <v>1</v>
      </c>
      <c r="T10">
        <f t="shared" si="1"/>
        <v>20</v>
      </c>
      <c r="U10" s="1">
        <f t="shared" si="2"/>
        <v>0.7</v>
      </c>
      <c r="X10" t="s">
        <v>34</v>
      </c>
      <c r="Y10">
        <v>0.7</v>
      </c>
    </row>
    <row r="11" spans="1:43" x14ac:dyDescent="0.25">
      <c r="A11" t="s">
        <v>20</v>
      </c>
      <c r="B11" t="s">
        <v>21</v>
      </c>
      <c r="C11">
        <v>60</v>
      </c>
      <c r="D11" t="s">
        <v>18</v>
      </c>
      <c r="E11" t="s">
        <v>19</v>
      </c>
      <c r="F11" t="s">
        <v>22</v>
      </c>
      <c r="G11">
        <v>0.7298</v>
      </c>
      <c r="H11">
        <v>0.98970000000000002</v>
      </c>
      <c r="I11">
        <v>1</v>
      </c>
      <c r="J11">
        <v>5</v>
      </c>
      <c r="K11">
        <v>0</v>
      </c>
      <c r="L11">
        <v>5</v>
      </c>
      <c r="M11">
        <v>1</v>
      </c>
      <c r="N11">
        <v>1</v>
      </c>
      <c r="O11">
        <v>0</v>
      </c>
      <c r="P11">
        <f t="shared" si="0"/>
        <v>2</v>
      </c>
      <c r="Q11">
        <v>1</v>
      </c>
      <c r="R11">
        <v>1</v>
      </c>
      <c r="S11">
        <v>1</v>
      </c>
      <c r="T11">
        <f t="shared" si="1"/>
        <v>3</v>
      </c>
      <c r="U11" s="1">
        <f t="shared" si="2"/>
        <v>0.66666666666666663</v>
      </c>
      <c r="X11" t="s">
        <v>21</v>
      </c>
      <c r="Y11">
        <v>0.66666666666666663</v>
      </c>
    </row>
    <row r="12" spans="1:43" x14ac:dyDescent="0.25">
      <c r="A12" t="s">
        <v>55</v>
      </c>
      <c r="B12" t="s">
        <v>75</v>
      </c>
      <c r="C12">
        <v>117</v>
      </c>
      <c r="D12" t="s">
        <v>18</v>
      </c>
      <c r="E12" t="s">
        <v>23</v>
      </c>
      <c r="F12" t="s">
        <v>42</v>
      </c>
      <c r="G12">
        <v>1</v>
      </c>
      <c r="H12">
        <v>0.999</v>
      </c>
      <c r="I12">
        <v>3</v>
      </c>
      <c r="J12">
        <v>69</v>
      </c>
      <c r="K12">
        <v>48</v>
      </c>
      <c r="L12">
        <v>69</v>
      </c>
      <c r="M12">
        <v>15</v>
      </c>
      <c r="N12">
        <v>6</v>
      </c>
      <c r="O12">
        <v>7</v>
      </c>
      <c r="P12">
        <f t="shared" si="0"/>
        <v>28</v>
      </c>
      <c r="Q12">
        <v>15</v>
      </c>
      <c r="R12">
        <v>15</v>
      </c>
      <c r="S12">
        <v>11</v>
      </c>
      <c r="T12">
        <f t="shared" si="1"/>
        <v>41</v>
      </c>
      <c r="U12" s="1">
        <f t="shared" si="2"/>
        <v>0.68292682926829273</v>
      </c>
      <c r="X12" t="s">
        <v>75</v>
      </c>
      <c r="Y12">
        <v>0.68292682926829273</v>
      </c>
    </row>
    <row r="13" spans="1:43" x14ac:dyDescent="0.25">
      <c r="A13" t="s">
        <v>36</v>
      </c>
      <c r="B13" t="s">
        <v>71</v>
      </c>
      <c r="C13">
        <v>453</v>
      </c>
      <c r="D13" t="s">
        <v>18</v>
      </c>
      <c r="E13" t="s">
        <v>23</v>
      </c>
      <c r="F13" t="s">
        <v>37</v>
      </c>
      <c r="G13">
        <v>1</v>
      </c>
      <c r="H13">
        <v>0.999</v>
      </c>
      <c r="I13">
        <v>12</v>
      </c>
      <c r="J13">
        <v>103</v>
      </c>
      <c r="K13">
        <v>103</v>
      </c>
      <c r="L13">
        <v>103</v>
      </c>
      <c r="M13">
        <v>17</v>
      </c>
      <c r="N13">
        <v>14</v>
      </c>
      <c r="O13">
        <v>11</v>
      </c>
      <c r="P13">
        <f t="shared" si="0"/>
        <v>42</v>
      </c>
      <c r="Q13">
        <v>24</v>
      </c>
      <c r="R13">
        <v>20</v>
      </c>
      <c r="S13">
        <v>17</v>
      </c>
      <c r="T13">
        <f t="shared" si="1"/>
        <v>61</v>
      </c>
      <c r="U13" s="1">
        <f t="shared" si="2"/>
        <v>0.68852459016393441</v>
      </c>
      <c r="X13" t="s">
        <v>71</v>
      </c>
      <c r="Y13">
        <v>0.68852459016393441</v>
      </c>
    </row>
    <row r="14" spans="1:43" x14ac:dyDescent="0.25">
      <c r="A14" t="s">
        <v>26</v>
      </c>
      <c r="B14" t="s">
        <v>27</v>
      </c>
      <c r="C14">
        <v>31</v>
      </c>
      <c r="D14" t="s">
        <v>25</v>
      </c>
      <c r="E14" t="s">
        <v>19</v>
      </c>
      <c r="F14" t="s">
        <v>28</v>
      </c>
      <c r="G14">
        <v>1</v>
      </c>
      <c r="H14">
        <v>0.999</v>
      </c>
      <c r="I14">
        <v>2</v>
      </c>
      <c r="J14">
        <v>28</v>
      </c>
      <c r="K14">
        <v>0</v>
      </c>
      <c r="L14">
        <v>28</v>
      </c>
      <c r="M14">
        <v>7</v>
      </c>
      <c r="N14">
        <v>3</v>
      </c>
      <c r="O14">
        <v>5</v>
      </c>
      <c r="P14">
        <f t="shared" si="0"/>
        <v>15</v>
      </c>
      <c r="Q14">
        <v>6</v>
      </c>
      <c r="R14">
        <v>3</v>
      </c>
      <c r="S14">
        <v>4</v>
      </c>
      <c r="T14">
        <f t="shared" si="1"/>
        <v>13</v>
      </c>
      <c r="U14" s="1">
        <f t="shared" si="2"/>
        <v>1.1538461538461537</v>
      </c>
      <c r="X14" t="s">
        <v>27</v>
      </c>
      <c r="Y14">
        <v>1.1538461538461537</v>
      </c>
    </row>
    <row r="15" spans="1:43" x14ac:dyDescent="0.25">
      <c r="A15" t="s">
        <v>39</v>
      </c>
      <c r="B15" t="s">
        <v>70</v>
      </c>
      <c r="C15">
        <v>135</v>
      </c>
      <c r="D15" t="s">
        <v>18</v>
      </c>
      <c r="E15" t="s">
        <v>23</v>
      </c>
      <c r="F15" t="s">
        <v>40</v>
      </c>
      <c r="G15">
        <v>1</v>
      </c>
      <c r="H15">
        <v>0.999</v>
      </c>
      <c r="I15">
        <v>2</v>
      </c>
      <c r="J15">
        <v>21</v>
      </c>
      <c r="K15">
        <v>21</v>
      </c>
      <c r="L15">
        <v>21</v>
      </c>
      <c r="M15">
        <v>2</v>
      </c>
      <c r="N15">
        <v>3</v>
      </c>
      <c r="O15">
        <v>3</v>
      </c>
      <c r="P15">
        <f>SUM(M15:O15)</f>
        <v>8</v>
      </c>
      <c r="Q15">
        <v>6</v>
      </c>
      <c r="R15">
        <v>5</v>
      </c>
      <c r="S15">
        <v>2</v>
      </c>
      <c r="T15">
        <f t="shared" si="1"/>
        <v>13</v>
      </c>
      <c r="U15" s="1">
        <f t="shared" si="2"/>
        <v>0.61538461538461542</v>
      </c>
      <c r="X15" t="s">
        <v>70</v>
      </c>
      <c r="Y15">
        <v>0.61538461538461542</v>
      </c>
    </row>
    <row r="16" spans="1:43" x14ac:dyDescent="0.25">
      <c r="A16" t="s">
        <v>52</v>
      </c>
      <c r="B16" t="s">
        <v>86</v>
      </c>
      <c r="C16">
        <v>224</v>
      </c>
      <c r="D16" t="s">
        <v>18</v>
      </c>
      <c r="E16" t="s">
        <v>19</v>
      </c>
      <c r="F16" t="s">
        <v>38</v>
      </c>
      <c r="G16">
        <v>1</v>
      </c>
      <c r="H16">
        <v>0.999</v>
      </c>
      <c r="I16">
        <v>8</v>
      </c>
      <c r="J16">
        <v>272</v>
      </c>
      <c r="K16">
        <v>179</v>
      </c>
      <c r="L16">
        <v>272</v>
      </c>
      <c r="M16">
        <v>38</v>
      </c>
      <c r="N16">
        <v>46</v>
      </c>
      <c r="O16">
        <v>42</v>
      </c>
      <c r="P16">
        <f t="shared" ref="P16:P23" si="3">SUM(M16:O16)</f>
        <v>126</v>
      </c>
      <c r="Q16">
        <v>68</v>
      </c>
      <c r="R16">
        <v>50</v>
      </c>
      <c r="S16">
        <v>28</v>
      </c>
      <c r="T16">
        <f t="shared" si="1"/>
        <v>146</v>
      </c>
      <c r="U16" s="1">
        <f t="shared" si="2"/>
        <v>0.86301369863013699</v>
      </c>
      <c r="X16" t="s">
        <v>86</v>
      </c>
      <c r="Y16">
        <v>0.86301369863013699</v>
      </c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</row>
    <row r="17" spans="1:43" x14ac:dyDescent="0.25">
      <c r="A17" t="s">
        <v>44</v>
      </c>
      <c r="B17" t="s">
        <v>82</v>
      </c>
      <c r="C17">
        <v>244</v>
      </c>
      <c r="D17" t="s">
        <v>18</v>
      </c>
      <c r="E17" t="s">
        <v>19</v>
      </c>
      <c r="F17" t="s">
        <v>38</v>
      </c>
      <c r="G17">
        <v>1</v>
      </c>
      <c r="H17">
        <v>0.999</v>
      </c>
      <c r="I17">
        <v>17</v>
      </c>
      <c r="J17">
        <v>327</v>
      </c>
      <c r="K17">
        <v>227</v>
      </c>
      <c r="L17">
        <v>327</v>
      </c>
      <c r="M17">
        <v>43</v>
      </c>
      <c r="N17">
        <v>43</v>
      </c>
      <c r="O17">
        <v>62</v>
      </c>
      <c r="P17">
        <f t="shared" si="3"/>
        <v>148</v>
      </c>
      <c r="Q17">
        <v>63</v>
      </c>
      <c r="R17">
        <v>58</v>
      </c>
      <c r="S17">
        <v>58</v>
      </c>
      <c r="T17">
        <f t="shared" si="1"/>
        <v>179</v>
      </c>
      <c r="U17" s="1">
        <f t="shared" si="2"/>
        <v>0.82681564245810057</v>
      </c>
      <c r="X17" t="s">
        <v>82</v>
      </c>
      <c r="Y17">
        <v>0.82681564245810057</v>
      </c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</row>
    <row r="18" spans="1:43" x14ac:dyDescent="0.25">
      <c r="A18" t="s">
        <v>50</v>
      </c>
      <c r="B18" t="s">
        <v>84</v>
      </c>
      <c r="C18">
        <v>246</v>
      </c>
      <c r="D18" t="s">
        <v>18</v>
      </c>
      <c r="E18" t="s">
        <v>19</v>
      </c>
      <c r="F18" t="s">
        <v>38</v>
      </c>
      <c r="G18">
        <v>1</v>
      </c>
      <c r="H18">
        <v>0.999</v>
      </c>
      <c r="I18">
        <v>14</v>
      </c>
      <c r="J18">
        <v>332</v>
      </c>
      <c r="K18">
        <v>332</v>
      </c>
      <c r="L18">
        <v>332</v>
      </c>
      <c r="M18">
        <v>41</v>
      </c>
      <c r="N18">
        <v>38</v>
      </c>
      <c r="O18">
        <v>58</v>
      </c>
      <c r="P18">
        <f t="shared" si="3"/>
        <v>137</v>
      </c>
      <c r="Q18">
        <v>82</v>
      </c>
      <c r="R18">
        <v>59</v>
      </c>
      <c r="S18">
        <v>54</v>
      </c>
      <c r="T18">
        <f t="shared" si="1"/>
        <v>195</v>
      </c>
      <c r="U18" s="1">
        <f t="shared" si="2"/>
        <v>0.70256410256410251</v>
      </c>
      <c r="X18" t="s">
        <v>84</v>
      </c>
      <c r="Y18">
        <v>0.70256410256410251</v>
      </c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</row>
    <row r="19" spans="1:43" x14ac:dyDescent="0.25">
      <c r="A19" t="s">
        <v>56</v>
      </c>
      <c r="B19" t="s">
        <v>88</v>
      </c>
      <c r="C19">
        <v>259</v>
      </c>
      <c r="D19" t="s">
        <v>18</v>
      </c>
      <c r="E19" t="s">
        <v>19</v>
      </c>
      <c r="F19" t="s">
        <v>38</v>
      </c>
      <c r="G19">
        <v>1</v>
      </c>
      <c r="H19">
        <v>0.999</v>
      </c>
      <c r="I19">
        <v>11</v>
      </c>
      <c r="J19">
        <v>293</v>
      </c>
      <c r="K19">
        <v>161</v>
      </c>
      <c r="L19">
        <v>293</v>
      </c>
      <c r="M19">
        <v>49</v>
      </c>
      <c r="N19">
        <v>48</v>
      </c>
      <c r="O19">
        <v>50</v>
      </c>
      <c r="P19">
        <f t="shared" si="3"/>
        <v>147</v>
      </c>
      <c r="Q19">
        <v>48</v>
      </c>
      <c r="R19">
        <v>55</v>
      </c>
      <c r="S19">
        <v>43</v>
      </c>
      <c r="T19">
        <f t="shared" si="1"/>
        <v>146</v>
      </c>
      <c r="U19" s="1">
        <f t="shared" si="2"/>
        <v>1.0068493150684932</v>
      </c>
      <c r="X19" t="s">
        <v>88</v>
      </c>
      <c r="Y19">
        <v>1.0068493150684932</v>
      </c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</row>
    <row r="20" spans="1:43" x14ac:dyDescent="0.25">
      <c r="A20" t="s">
        <v>45</v>
      </c>
      <c r="B20" t="s">
        <v>83</v>
      </c>
      <c r="C20">
        <v>265</v>
      </c>
      <c r="D20" t="s">
        <v>18</v>
      </c>
      <c r="E20" t="s">
        <v>19</v>
      </c>
      <c r="F20" t="s">
        <v>38</v>
      </c>
      <c r="G20">
        <v>1</v>
      </c>
      <c r="H20">
        <v>0.999</v>
      </c>
      <c r="I20">
        <v>12</v>
      </c>
      <c r="J20">
        <v>401</v>
      </c>
      <c r="K20">
        <v>380</v>
      </c>
      <c r="L20">
        <v>401</v>
      </c>
      <c r="M20">
        <v>49</v>
      </c>
      <c r="N20">
        <v>64</v>
      </c>
      <c r="O20">
        <v>73</v>
      </c>
      <c r="P20">
        <f t="shared" si="3"/>
        <v>186</v>
      </c>
      <c r="Q20">
        <v>71</v>
      </c>
      <c r="R20">
        <v>80</v>
      </c>
      <c r="S20">
        <v>64</v>
      </c>
      <c r="T20">
        <f t="shared" si="1"/>
        <v>215</v>
      </c>
      <c r="U20" s="1">
        <f t="shared" si="2"/>
        <v>0.8651162790697674</v>
      </c>
      <c r="X20" t="s">
        <v>83</v>
      </c>
      <c r="Y20">
        <v>0.8651162790697674</v>
      </c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</row>
    <row r="21" spans="1:43" x14ac:dyDescent="0.25">
      <c r="A21" t="s">
        <v>51</v>
      </c>
      <c r="B21" t="s">
        <v>85</v>
      </c>
      <c r="C21">
        <v>274</v>
      </c>
      <c r="D21" t="s">
        <v>18</v>
      </c>
      <c r="E21" t="s">
        <v>19</v>
      </c>
      <c r="F21" t="s">
        <v>38</v>
      </c>
      <c r="G21">
        <v>1</v>
      </c>
      <c r="H21">
        <v>0.999</v>
      </c>
      <c r="I21">
        <v>10</v>
      </c>
      <c r="J21">
        <v>292</v>
      </c>
      <c r="K21">
        <v>108</v>
      </c>
      <c r="L21">
        <v>292</v>
      </c>
      <c r="M21">
        <v>40</v>
      </c>
      <c r="N21">
        <v>52</v>
      </c>
      <c r="O21">
        <v>56</v>
      </c>
      <c r="P21">
        <f t="shared" si="3"/>
        <v>148</v>
      </c>
      <c r="Q21">
        <v>52</v>
      </c>
      <c r="R21">
        <v>48</v>
      </c>
      <c r="S21">
        <v>44</v>
      </c>
      <c r="T21">
        <f t="shared" si="1"/>
        <v>144</v>
      </c>
      <c r="U21" s="1">
        <f t="shared" si="2"/>
        <v>1.0277777777777777</v>
      </c>
      <c r="X21" t="s">
        <v>85</v>
      </c>
      <c r="Y21">
        <v>1.0277777777777777</v>
      </c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</row>
    <row r="22" spans="1:43" x14ac:dyDescent="0.25">
      <c r="A22" t="s">
        <v>53</v>
      </c>
      <c r="B22" t="s">
        <v>87</v>
      </c>
      <c r="C22">
        <v>250</v>
      </c>
      <c r="D22" t="s">
        <v>18</v>
      </c>
      <c r="E22" t="s">
        <v>19</v>
      </c>
      <c r="F22" t="s">
        <v>38</v>
      </c>
      <c r="G22">
        <v>1</v>
      </c>
      <c r="H22">
        <v>0.999</v>
      </c>
      <c r="I22">
        <v>17</v>
      </c>
      <c r="J22">
        <v>395</v>
      </c>
      <c r="K22">
        <v>389</v>
      </c>
      <c r="L22">
        <v>395</v>
      </c>
      <c r="M22">
        <v>60</v>
      </c>
      <c r="N22">
        <v>49</v>
      </c>
      <c r="O22">
        <v>78</v>
      </c>
      <c r="P22">
        <f t="shared" si="3"/>
        <v>187</v>
      </c>
      <c r="Q22">
        <v>76</v>
      </c>
      <c r="R22">
        <v>65</v>
      </c>
      <c r="S22">
        <v>67</v>
      </c>
      <c r="T22">
        <f t="shared" si="1"/>
        <v>208</v>
      </c>
      <c r="U22" s="1">
        <f t="shared" si="2"/>
        <v>0.89903846153846156</v>
      </c>
      <c r="X22" t="s">
        <v>87</v>
      </c>
      <c r="Y22">
        <v>0.89903846153846156</v>
      </c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</row>
    <row r="23" spans="1:43" x14ac:dyDescent="0.25">
      <c r="A23" t="s">
        <v>43</v>
      </c>
      <c r="B23" t="s">
        <v>81</v>
      </c>
      <c r="C23">
        <v>1396</v>
      </c>
      <c r="D23" t="s">
        <v>18</v>
      </c>
      <c r="E23" t="s">
        <v>19</v>
      </c>
      <c r="F23" t="s">
        <v>38</v>
      </c>
      <c r="G23">
        <v>1</v>
      </c>
      <c r="H23">
        <v>0.999</v>
      </c>
      <c r="I23">
        <v>12</v>
      </c>
      <c r="J23">
        <v>242</v>
      </c>
      <c r="K23">
        <v>193</v>
      </c>
      <c r="L23">
        <v>242</v>
      </c>
      <c r="M23">
        <v>29</v>
      </c>
      <c r="N23">
        <v>37</v>
      </c>
      <c r="O23">
        <v>39</v>
      </c>
      <c r="P23">
        <f t="shared" si="3"/>
        <v>105</v>
      </c>
      <c r="Q23">
        <v>49</v>
      </c>
      <c r="R23">
        <v>42</v>
      </c>
      <c r="S23">
        <v>46</v>
      </c>
      <c r="T23">
        <f t="shared" si="1"/>
        <v>137</v>
      </c>
      <c r="U23" s="1">
        <f t="shared" si="2"/>
        <v>0.76642335766423353</v>
      </c>
      <c r="X23" t="s">
        <v>81</v>
      </c>
      <c r="Y23">
        <v>0.76642335766423353</v>
      </c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</row>
    <row r="26" spans="1:43" x14ac:dyDescent="0.25">
      <c r="B26" t="s">
        <v>90</v>
      </c>
      <c r="U26" s="1">
        <f>SUM(P2:P15)/SUM(T2:T15)</f>
        <v>0.91976225854383353</v>
      </c>
      <c r="X26" t="s">
        <v>90</v>
      </c>
      <c r="Y26">
        <v>0.91976225854383353</v>
      </c>
    </row>
    <row r="27" spans="1:43" x14ac:dyDescent="0.25">
      <c r="B27" t="s">
        <v>89</v>
      </c>
      <c r="U27" s="1">
        <f>SUM(P16:P23)/SUM(T16:T23)</f>
        <v>0.8642335766423358</v>
      </c>
      <c r="X27" t="s">
        <v>89</v>
      </c>
      <c r="Y27">
        <v>0.8642335766423358</v>
      </c>
    </row>
    <row r="28" spans="1:43" x14ac:dyDescent="0.25">
      <c r="A28" t="s">
        <v>59</v>
      </c>
      <c r="B28" t="s">
        <v>60</v>
      </c>
      <c r="C28">
        <v>167</v>
      </c>
      <c r="D28" t="s">
        <v>18</v>
      </c>
      <c r="E28" t="s">
        <v>19</v>
      </c>
      <c r="F28" t="s">
        <v>61</v>
      </c>
      <c r="G28">
        <v>1</v>
      </c>
      <c r="H28">
        <v>0.999</v>
      </c>
      <c r="I28">
        <v>10</v>
      </c>
      <c r="J28">
        <v>26</v>
      </c>
      <c r="K28">
        <v>4</v>
      </c>
      <c r="L28">
        <v>26</v>
      </c>
      <c r="M28">
        <v>13</v>
      </c>
      <c r="N28">
        <v>3</v>
      </c>
      <c r="O28">
        <v>6</v>
      </c>
      <c r="P28">
        <f>SUM(M28:O28)</f>
        <v>22</v>
      </c>
      <c r="Q28">
        <v>1</v>
      </c>
      <c r="R28">
        <v>0</v>
      </c>
      <c r="S28">
        <v>3</v>
      </c>
      <c r="T28">
        <f>SUM(Q28:S28)</f>
        <v>4</v>
      </c>
      <c r="U28" s="1">
        <f>P28/T28</f>
        <v>5.5</v>
      </c>
    </row>
    <row r="29" spans="1:43" x14ac:dyDescent="0.25">
      <c r="A29" t="s">
        <v>65</v>
      </c>
      <c r="B29" t="s">
        <v>66</v>
      </c>
      <c r="C29">
        <v>183</v>
      </c>
      <c r="D29" t="s">
        <v>18</v>
      </c>
      <c r="E29" t="s">
        <v>19</v>
      </c>
      <c r="F29" t="s">
        <v>67</v>
      </c>
      <c r="G29">
        <v>1</v>
      </c>
      <c r="H29">
        <v>0.999</v>
      </c>
      <c r="I29">
        <v>6</v>
      </c>
      <c r="J29">
        <v>90</v>
      </c>
      <c r="K29">
        <v>61</v>
      </c>
      <c r="L29">
        <v>90</v>
      </c>
      <c r="M29">
        <v>18</v>
      </c>
      <c r="N29">
        <v>18</v>
      </c>
      <c r="O29">
        <v>19</v>
      </c>
      <c r="P29">
        <f>SUM(M29:O29)</f>
        <v>55</v>
      </c>
      <c r="Q29">
        <v>9</v>
      </c>
      <c r="R29">
        <v>12</v>
      </c>
      <c r="S29">
        <v>14</v>
      </c>
      <c r="T29">
        <f>SUM(Q29:S29)</f>
        <v>35</v>
      </c>
      <c r="U29" s="1">
        <f>P29/T29</f>
        <v>1.571428571428571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adi Schuster Lab</cp:lastModifiedBy>
  <dcterms:created xsi:type="dcterms:W3CDTF">2023-05-05T12:30:06Z</dcterms:created>
  <dcterms:modified xsi:type="dcterms:W3CDTF">2023-09-12T17:56:19Z</dcterms:modified>
</cp:coreProperties>
</file>